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nadia.olesen\Downloads\"/>
    </mc:Choice>
  </mc:AlternateContent>
  <xr:revisionPtr revIDLastSave="0" documentId="13_ncr:1_{47DF18D8-D976-4EBA-BC25-64958F11F3DB}" xr6:coauthVersionLast="47" xr6:coauthVersionMax="47" xr10:uidLastSave="{00000000-0000-0000-0000-000000000000}"/>
  <bookViews>
    <workbookView xWindow="-110" yWindow="-110" windowWidth="19420" windowHeight="11620" activeTab="1" xr2:uid="{00000000-000D-0000-FFFF-FFFF00000000}"/>
  </bookViews>
  <sheets>
    <sheet name="AR" sheetId="1" r:id="rId1"/>
    <sheet name="NCAM bc pro caspase3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2" l="1"/>
  <c r="L35" i="2" l="1"/>
  <c r="K35" i="2"/>
  <c r="J35" i="2"/>
  <c r="L34" i="2"/>
  <c r="K34" i="2"/>
  <c r="J34" i="2"/>
  <c r="L28" i="2"/>
  <c r="K28" i="2"/>
  <c r="J28" i="2"/>
  <c r="L27" i="2"/>
  <c r="K27" i="2"/>
  <c r="J27" i="2"/>
  <c r="L21" i="2"/>
  <c r="K21" i="2"/>
  <c r="J21" i="2"/>
  <c r="L20" i="2"/>
  <c r="K20" i="2"/>
  <c r="J20" i="2"/>
  <c r="L14" i="2"/>
  <c r="K14" i="2"/>
  <c r="J14" i="2"/>
  <c r="I14" i="2"/>
  <c r="L13" i="2"/>
  <c r="K13" i="2"/>
  <c r="P13" i="2" s="1"/>
  <c r="J13" i="2"/>
  <c r="I13" i="2"/>
  <c r="L12" i="2"/>
  <c r="K12" i="2"/>
  <c r="J12" i="2"/>
  <c r="I12" i="2"/>
  <c r="L9" i="2"/>
  <c r="K9" i="2"/>
  <c r="J9" i="2"/>
  <c r="I9" i="2"/>
  <c r="L8" i="2"/>
  <c r="K8" i="2"/>
  <c r="P8" i="2" s="1"/>
  <c r="J8" i="2"/>
  <c r="I8" i="2"/>
  <c r="L7" i="2"/>
  <c r="K7" i="2"/>
  <c r="P7" i="2" s="1"/>
  <c r="J7" i="2"/>
  <c r="I7" i="2"/>
  <c r="L4" i="2"/>
  <c r="L3" i="2"/>
  <c r="L2" i="2"/>
  <c r="K4" i="2"/>
  <c r="K3" i="2"/>
  <c r="K2" i="2"/>
  <c r="P2" i="2" s="1"/>
  <c r="J3" i="2"/>
  <c r="J2" i="2"/>
  <c r="I4" i="2"/>
  <c r="I3" i="2"/>
  <c r="Q3" i="2" s="1"/>
  <c r="I2" i="2"/>
  <c r="P7" i="1"/>
  <c r="O7" i="1"/>
  <c r="N7" i="1"/>
  <c r="P4" i="1"/>
  <c r="O4" i="1"/>
  <c r="N4" i="1"/>
  <c r="P3" i="1"/>
  <c r="O3" i="1"/>
  <c r="N3" i="1"/>
  <c r="P2" i="1"/>
  <c r="P5" i="1" s="1"/>
  <c r="O2" i="1"/>
  <c r="O5" i="1" s="1"/>
  <c r="N2" i="1"/>
  <c r="N6" i="1" s="1"/>
  <c r="I5" i="1"/>
  <c r="J5" i="1"/>
  <c r="K5" i="1"/>
  <c r="I6" i="1"/>
  <c r="J6" i="1"/>
  <c r="K6" i="1"/>
  <c r="H6" i="1"/>
  <c r="H5" i="1"/>
  <c r="P14" i="2" l="1"/>
  <c r="N5" i="1"/>
  <c r="Q2" i="2"/>
  <c r="O8" i="2"/>
  <c r="O12" i="2"/>
  <c r="O14" i="2"/>
  <c r="P6" i="1"/>
  <c r="P12" i="2"/>
  <c r="O6" i="1"/>
  <c r="Q8" i="2"/>
  <c r="Q12" i="2"/>
  <c r="Q14" i="2"/>
  <c r="O2" i="2"/>
  <c r="O7" i="2"/>
  <c r="O13" i="2"/>
  <c r="P3" i="2"/>
  <c r="Q7" i="2"/>
  <c r="Q13" i="2"/>
  <c r="O9" i="2"/>
  <c r="Q9" i="2"/>
  <c r="P9" i="2"/>
  <c r="P4" i="2"/>
  <c r="O4" i="2"/>
  <c r="Q4" i="2"/>
  <c r="O3" i="2"/>
  <c r="F10" i="1"/>
  <c r="E10" i="1"/>
  <c r="D10" i="1"/>
  <c r="C10" i="1"/>
  <c r="F7" i="1"/>
  <c r="E7" i="1"/>
  <c r="D7" i="1"/>
  <c r="C7" i="1"/>
  <c r="D4" i="1"/>
  <c r="E4" i="1"/>
  <c r="F4" i="1"/>
  <c r="C4" i="1"/>
</calcChain>
</file>

<file path=xl/sharedStrings.xml><?xml version="1.0" encoding="utf-8"?>
<sst xmlns="http://schemas.openxmlformats.org/spreadsheetml/2006/main" count="92" uniqueCount="26">
  <si>
    <t>P2</t>
    <phoneticPr fontId="2" type="noConversion"/>
  </si>
  <si>
    <t>P4</t>
    <phoneticPr fontId="2" type="noConversion"/>
  </si>
  <si>
    <t>P6</t>
    <phoneticPr fontId="2" type="noConversion"/>
  </si>
  <si>
    <t>P8</t>
    <phoneticPr fontId="2" type="noConversion"/>
  </si>
  <si>
    <t>Density</t>
    <phoneticPr fontId="2" type="noConversion"/>
  </si>
  <si>
    <t>AR</t>
    <phoneticPr fontId="2" type="noConversion"/>
  </si>
  <si>
    <t>a-tublin</t>
    <phoneticPr fontId="2" type="noConversion"/>
  </si>
  <si>
    <t>Membrane</t>
    <phoneticPr fontId="2" type="noConversion"/>
  </si>
  <si>
    <t>mean</t>
    <phoneticPr fontId="2" type="noConversion"/>
  </si>
  <si>
    <t>sd</t>
    <phoneticPr fontId="2" type="noConversion"/>
  </si>
  <si>
    <t>以P2为对照</t>
    <phoneticPr fontId="2" type="noConversion"/>
  </si>
  <si>
    <t>以实际比值做分析</t>
    <phoneticPr fontId="2" type="noConversion"/>
  </si>
  <si>
    <t>NCAM</t>
    <phoneticPr fontId="2" type="noConversion"/>
  </si>
  <si>
    <t>beta-catenin</t>
    <phoneticPr fontId="2" type="noConversion"/>
  </si>
  <si>
    <t>beta-actin</t>
    <phoneticPr fontId="2" type="noConversion"/>
  </si>
  <si>
    <t>pro caspase3</t>
    <phoneticPr fontId="2" type="noConversion"/>
  </si>
  <si>
    <t>menmbrane</t>
    <phoneticPr fontId="2" type="noConversion"/>
  </si>
  <si>
    <t>NCAM/beta actin</t>
    <phoneticPr fontId="2" type="noConversion"/>
  </si>
  <si>
    <t>bc/beta actin</t>
    <phoneticPr fontId="2" type="noConversion"/>
  </si>
  <si>
    <t>pro caspase3/beta actin</t>
    <phoneticPr fontId="2" type="noConversion"/>
  </si>
  <si>
    <t>以ctrl为单位1</t>
    <phoneticPr fontId="2" type="noConversion"/>
  </si>
  <si>
    <t>t test</t>
    <phoneticPr fontId="2" type="noConversion"/>
  </si>
  <si>
    <t>10μM</t>
    <phoneticPr fontId="2" type="noConversion"/>
  </si>
  <si>
    <t>1nM</t>
    <phoneticPr fontId="2" type="noConversion"/>
  </si>
  <si>
    <t>100nM</t>
    <phoneticPr fontId="2" type="noConversion"/>
  </si>
  <si>
    <t>ctr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36"/>
      <scheme val="minor"/>
    </font>
    <font>
      <i/>
      <sz val="11"/>
      <color theme="1"/>
      <name val="Calibri"/>
      <scheme val="minor"/>
    </font>
    <font>
      <sz val="9"/>
      <name val="Calibri"/>
      <family val="2"/>
      <charset val="136"/>
      <scheme val="minor"/>
    </font>
    <font>
      <sz val="11"/>
      <color theme="1"/>
      <name val="Calibri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0" fillId="2" borderId="0" xfId="0" applyFill="1">
      <alignment vertical="center"/>
    </xf>
    <xf numFmtId="0" fontId="4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R!$B$2</c:f>
              <c:strCache>
                <c:ptCount val="1"/>
                <c:pt idx="0">
                  <c:v>AR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!$M$6:$P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8061861738052948E-2</c:v>
                  </c:pt>
                  <c:pt idx="2">
                    <c:v>0.13493987477341771</c:v>
                  </c:pt>
                  <c:pt idx="3">
                    <c:v>6.4475937814106238E-2</c:v>
                  </c:pt>
                </c:numCache>
              </c:numRef>
            </c:plus>
            <c:minus>
              <c:numRef>
                <c:f>AR!$M$6:$P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8061861738052948E-2</c:v>
                  </c:pt>
                  <c:pt idx="2">
                    <c:v>0.13493987477341771</c:v>
                  </c:pt>
                  <c:pt idx="3">
                    <c:v>6.447593781410623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R!$M$1:$P$1</c:f>
              <c:strCache>
                <c:ptCount val="4"/>
                <c:pt idx="0">
                  <c:v>P2</c:v>
                </c:pt>
                <c:pt idx="1">
                  <c:v>P4</c:v>
                </c:pt>
                <c:pt idx="2">
                  <c:v>P6</c:v>
                </c:pt>
                <c:pt idx="3">
                  <c:v>P8</c:v>
                </c:pt>
              </c:strCache>
            </c:strRef>
          </c:cat>
          <c:val>
            <c:numRef>
              <c:f>AR!$M$5:$P$5</c:f>
              <c:numCache>
                <c:formatCode>General</c:formatCode>
                <c:ptCount val="4"/>
                <c:pt idx="0">
                  <c:v>1</c:v>
                </c:pt>
                <c:pt idx="1">
                  <c:v>0.89809503905693278</c:v>
                </c:pt>
                <c:pt idx="2">
                  <c:v>0.67546930677422612</c:v>
                </c:pt>
                <c:pt idx="3">
                  <c:v>0.42855590475696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7E-4EF7-BB80-1CEB72D97D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1"/>
        <c:axId val="261763600"/>
        <c:axId val="261771440"/>
      </c:barChart>
      <c:catAx>
        <c:axId val="261763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1771440"/>
        <c:crosses val="autoZero"/>
        <c:auto val="1"/>
        <c:lblAlgn val="ctr"/>
        <c:lblOffset val="100"/>
        <c:noMultiLvlLbl val="0"/>
      </c:catAx>
      <c:valAx>
        <c:axId val="261771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8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of AR protein</a:t>
                </a:r>
                <a:endParaRPr lang="zh-TW" altLang="en-US" sz="800" b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1763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CAM bc pro caspase3'!$I$21:$L$2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2811877364547211</c:v>
                  </c:pt>
                  <c:pt idx="2">
                    <c:v>0.13532026110887765</c:v>
                  </c:pt>
                  <c:pt idx="3">
                    <c:v>6.7171853367783252E-2</c:v>
                  </c:pt>
                </c:numCache>
              </c:numRef>
            </c:plus>
            <c:minus>
              <c:numRef>
                <c:f>'NCAM bc pro caspase3'!$I$21:$L$2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2811877364547211</c:v>
                  </c:pt>
                  <c:pt idx="2">
                    <c:v>0.13532026110887765</c:v>
                  </c:pt>
                  <c:pt idx="3">
                    <c:v>6.7171853367783252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NCAM bc pro caspase3'!$I$16:$L$16</c:f>
              <c:strCache>
                <c:ptCount val="4"/>
                <c:pt idx="0">
                  <c:v>ctrl</c:v>
                </c:pt>
                <c:pt idx="1">
                  <c:v>1nM</c:v>
                </c:pt>
                <c:pt idx="2">
                  <c:v>100nM</c:v>
                </c:pt>
                <c:pt idx="3">
                  <c:v>10μM</c:v>
                </c:pt>
              </c:strCache>
            </c:strRef>
          </c:cat>
          <c:val>
            <c:numRef>
              <c:f>'NCAM bc pro caspase3'!$I$20:$L$20</c:f>
              <c:numCache>
                <c:formatCode>General</c:formatCode>
                <c:ptCount val="4"/>
                <c:pt idx="0">
                  <c:v>1</c:v>
                </c:pt>
                <c:pt idx="1">
                  <c:v>0.95479703509219582</c:v>
                </c:pt>
                <c:pt idx="2">
                  <c:v>0.63342017494881542</c:v>
                </c:pt>
                <c:pt idx="3">
                  <c:v>0.41120221716395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1A-4C40-A0ED-BF3A43D842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1"/>
        <c:axId val="259377360"/>
        <c:axId val="259377920"/>
      </c:barChart>
      <c:catAx>
        <c:axId val="259377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9377920"/>
        <c:crosses val="autoZero"/>
        <c:auto val="1"/>
        <c:lblAlgn val="ctr"/>
        <c:lblOffset val="100"/>
        <c:noMultiLvlLbl val="0"/>
      </c:catAx>
      <c:valAx>
        <c:axId val="259377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8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of NCAM protein</a:t>
                </a:r>
                <a:endParaRPr lang="zh-TW" altLang="en-US" sz="800" b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9377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CAM bc pro caspase3'!$I$28:$L$2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5230421435907313</c:v>
                  </c:pt>
                  <c:pt idx="2">
                    <c:v>0.14897335163954983</c:v>
                  </c:pt>
                  <c:pt idx="3">
                    <c:v>0.16757218039521152</c:v>
                  </c:pt>
                </c:numCache>
              </c:numRef>
            </c:plus>
            <c:minus>
              <c:numRef>
                <c:f>'NCAM bc pro caspase3'!$I$28:$L$2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5230421435907313</c:v>
                  </c:pt>
                  <c:pt idx="2">
                    <c:v>0.14897335163954983</c:v>
                  </c:pt>
                  <c:pt idx="3">
                    <c:v>0.1675721803952115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NCAM bc pro caspase3'!$I$16:$L$16</c:f>
              <c:strCache>
                <c:ptCount val="4"/>
                <c:pt idx="0">
                  <c:v>ctrl</c:v>
                </c:pt>
                <c:pt idx="1">
                  <c:v>1nM</c:v>
                </c:pt>
                <c:pt idx="2">
                  <c:v>100nM</c:v>
                </c:pt>
                <c:pt idx="3">
                  <c:v>10μM</c:v>
                </c:pt>
              </c:strCache>
            </c:strRef>
          </c:cat>
          <c:val>
            <c:numRef>
              <c:f>'NCAM bc pro caspase3'!$I$27:$L$27</c:f>
              <c:numCache>
                <c:formatCode>General</c:formatCode>
                <c:ptCount val="4"/>
                <c:pt idx="0">
                  <c:v>1</c:v>
                </c:pt>
                <c:pt idx="1">
                  <c:v>1.029905914771948</c:v>
                </c:pt>
                <c:pt idx="2">
                  <c:v>0.67990680143157523</c:v>
                </c:pt>
                <c:pt idx="3">
                  <c:v>0.432687844199395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EF-48A6-A79A-713B2C3D5E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1"/>
        <c:axId val="295159024"/>
        <c:axId val="295169664"/>
      </c:barChart>
      <c:catAx>
        <c:axId val="295159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95169664"/>
        <c:crosses val="autoZero"/>
        <c:auto val="1"/>
        <c:lblAlgn val="ctr"/>
        <c:lblOffset val="100"/>
        <c:noMultiLvlLbl val="0"/>
      </c:catAx>
      <c:valAx>
        <c:axId val="2951696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8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of</a:t>
                </a:r>
                <a:r>
                  <a:rPr lang="en-US" altLang="zh-TW" sz="800" b="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HK" sz="800" b="0" i="0" u="none" strike="noStrike" baseline="0">
                    <a:effectLst/>
                  </a:rPr>
                  <a:t>β</a:t>
                </a:r>
                <a:r>
                  <a:rPr lang="en-US" altLang="zh-HK" sz="800" b="0" i="0" u="none" strike="noStrike" baseline="0">
                    <a:effectLst/>
                  </a:rPr>
                  <a:t>-catenin</a:t>
                </a:r>
                <a:r>
                  <a:rPr lang="en-US" altLang="zh-TW" sz="8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</a:t>
                </a:r>
                <a:endParaRPr lang="zh-TW" altLang="en-US" sz="800" b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95159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CAM bc pro caspase3'!$I$35:$L$3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043452961609763</c:v>
                  </c:pt>
                  <c:pt idx="2">
                    <c:v>0.83594572197747241</c:v>
                  </c:pt>
                  <c:pt idx="3">
                    <c:v>1.0659311166848715</c:v>
                  </c:pt>
                </c:numCache>
              </c:numRef>
            </c:plus>
            <c:minus>
              <c:numRef>
                <c:f>'NCAM bc pro caspase3'!$I$35:$L$3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043452961609763</c:v>
                  </c:pt>
                  <c:pt idx="2">
                    <c:v>0.83594572197747241</c:v>
                  </c:pt>
                  <c:pt idx="3">
                    <c:v>1.065931116684871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NCAM bc pro caspase3'!$I$16:$L$16</c:f>
              <c:strCache>
                <c:ptCount val="4"/>
                <c:pt idx="0">
                  <c:v>ctrl</c:v>
                </c:pt>
                <c:pt idx="1">
                  <c:v>1nM</c:v>
                </c:pt>
                <c:pt idx="2">
                  <c:v>100nM</c:v>
                </c:pt>
                <c:pt idx="3">
                  <c:v>10μM</c:v>
                </c:pt>
              </c:strCache>
            </c:strRef>
          </c:cat>
          <c:val>
            <c:numRef>
              <c:f>'NCAM bc pro caspase3'!$I$34:$L$34</c:f>
              <c:numCache>
                <c:formatCode>General</c:formatCode>
                <c:ptCount val="4"/>
                <c:pt idx="0">
                  <c:v>1</c:v>
                </c:pt>
                <c:pt idx="1">
                  <c:v>1.1224067371557449</c:v>
                </c:pt>
                <c:pt idx="2">
                  <c:v>2.7432719508697603</c:v>
                </c:pt>
                <c:pt idx="3">
                  <c:v>3.7426822677413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6B-4627-B9E6-B8F96D554C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1"/>
        <c:axId val="265244416"/>
        <c:axId val="265247216"/>
      </c:barChart>
      <c:catAx>
        <c:axId val="265244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5247216"/>
        <c:crosses val="autoZero"/>
        <c:auto val="1"/>
        <c:lblAlgn val="ctr"/>
        <c:lblOffset val="100"/>
        <c:noMultiLvlLbl val="0"/>
      </c:catAx>
      <c:valAx>
        <c:axId val="265247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8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of</a:t>
                </a:r>
                <a:r>
                  <a:rPr lang="en-US" altLang="zh-TW" sz="800" b="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 caspase 3</a:t>
                </a:r>
                <a:r>
                  <a:rPr lang="en-US" altLang="zh-TW" sz="8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rotein</a:t>
                </a:r>
                <a:endParaRPr lang="zh-TW" altLang="en-US" sz="800" b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5244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75260</xdr:colOff>
      <xdr:row>0</xdr:row>
      <xdr:rowOff>152400</xdr:rowOff>
    </xdr:from>
    <xdr:to>
      <xdr:col>21</xdr:col>
      <xdr:colOff>144780</xdr:colOff>
      <xdr:row>11</xdr:row>
      <xdr:rowOff>533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9060</xdr:colOff>
      <xdr:row>14</xdr:row>
      <xdr:rowOff>175260</xdr:rowOff>
    </xdr:from>
    <xdr:to>
      <xdr:col>16</xdr:col>
      <xdr:colOff>289560</xdr:colOff>
      <xdr:row>23</xdr:row>
      <xdr:rowOff>1447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37160</xdr:colOff>
      <xdr:row>23</xdr:row>
      <xdr:rowOff>182880</xdr:rowOff>
    </xdr:from>
    <xdr:to>
      <xdr:col>16</xdr:col>
      <xdr:colOff>327660</xdr:colOff>
      <xdr:row>32</xdr:row>
      <xdr:rowOff>1524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82880</xdr:colOff>
      <xdr:row>33</xdr:row>
      <xdr:rowOff>7620</xdr:rowOff>
    </xdr:from>
    <xdr:to>
      <xdr:col>16</xdr:col>
      <xdr:colOff>373380</xdr:colOff>
      <xdr:row>41</xdr:row>
      <xdr:rowOff>16764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"/>
  <sheetViews>
    <sheetView topLeftCell="E1" workbookViewId="0">
      <selection activeCell="P12" sqref="P12"/>
    </sheetView>
  </sheetViews>
  <sheetFormatPr defaultRowHeight="14.5"/>
  <cols>
    <col min="1" max="1" width="11.36328125" customWidth="1"/>
    <col min="2" max="2" width="12.90625" customWidth="1"/>
    <col min="7" max="7" width="19.26953125" customWidth="1"/>
    <col min="9" max="9" width="9" style="1"/>
    <col min="12" max="12" width="12.36328125" customWidth="1"/>
  </cols>
  <sheetData>
    <row r="1" spans="1:16">
      <c r="A1" t="s">
        <v>7</v>
      </c>
      <c r="B1" t="s">
        <v>4</v>
      </c>
      <c r="C1" t="s">
        <v>0</v>
      </c>
      <c r="D1" t="s">
        <v>1</v>
      </c>
      <c r="E1" t="s">
        <v>2</v>
      </c>
      <c r="F1" t="s">
        <v>3</v>
      </c>
      <c r="G1" t="s">
        <v>11</v>
      </c>
      <c r="H1" t="s">
        <v>0</v>
      </c>
      <c r="I1" t="s">
        <v>1</v>
      </c>
      <c r="J1" t="s">
        <v>2</v>
      </c>
      <c r="K1" t="s">
        <v>3</v>
      </c>
      <c r="L1" t="s">
        <v>10</v>
      </c>
      <c r="M1" t="s">
        <v>0</v>
      </c>
      <c r="N1" t="s">
        <v>1</v>
      </c>
      <c r="O1" t="s">
        <v>2</v>
      </c>
      <c r="P1" t="s">
        <v>3</v>
      </c>
    </row>
    <row r="2" spans="1:16">
      <c r="A2">
        <v>1</v>
      </c>
      <c r="B2" t="s">
        <v>5</v>
      </c>
      <c r="C2">
        <v>27716.5</v>
      </c>
      <c r="D2">
        <v>20060.900000000001</v>
      </c>
      <c r="E2">
        <v>12621.4</v>
      </c>
      <c r="F2">
        <v>7513.7</v>
      </c>
      <c r="H2" s="2">
        <v>1.2702337305224565</v>
      </c>
      <c r="I2" s="2">
        <v>1.1572817214225966</v>
      </c>
      <c r="J2" s="2">
        <v>0.66564352467143428</v>
      </c>
      <c r="K2" s="2">
        <v>0.47238743100001257</v>
      </c>
      <c r="M2">
        <v>1</v>
      </c>
      <c r="N2">
        <f>I2/H2</f>
        <v>0.91107777538437595</v>
      </c>
      <c r="O2">
        <f>J2/H2</f>
        <v>0.52403231679074547</v>
      </c>
      <c r="P2">
        <f>K2/H2</f>
        <v>0.37189016450202134</v>
      </c>
    </row>
    <row r="3" spans="1:16">
      <c r="B3" t="s">
        <v>6</v>
      </c>
      <c r="C3">
        <v>21820</v>
      </c>
      <c r="D3">
        <v>17334.5</v>
      </c>
      <c r="E3">
        <v>18961.2</v>
      </c>
      <c r="F3">
        <v>15905.8</v>
      </c>
      <c r="H3" s="2">
        <v>0.87822805101465606</v>
      </c>
      <c r="I3" s="2">
        <v>0.71519006660114404</v>
      </c>
      <c r="J3" s="2">
        <v>0.63181890072409463</v>
      </c>
      <c r="K3" s="2">
        <v>0.43797982085236647</v>
      </c>
      <c r="M3">
        <v>1</v>
      </c>
      <c r="N3">
        <f>I3/H3</f>
        <v>0.8143557539238846</v>
      </c>
      <c r="O3">
        <f>J3/H3</f>
        <v>0.719424641463144</v>
      </c>
      <c r="P3">
        <f>K3/H3</f>
        <v>0.49870853059902703</v>
      </c>
    </row>
    <row r="4" spans="1:16">
      <c r="C4">
        <f>C2/C3</f>
        <v>1.2702337305224565</v>
      </c>
      <c r="D4">
        <f t="shared" ref="D4:F4" si="0">D2/D3</f>
        <v>1.1572817214225966</v>
      </c>
      <c r="E4">
        <f t="shared" si="0"/>
        <v>0.66564352467143428</v>
      </c>
      <c r="F4">
        <f t="shared" si="0"/>
        <v>0.47238743100001257</v>
      </c>
      <c r="H4" s="2">
        <v>0.79601146463065098</v>
      </c>
      <c r="I4" s="2">
        <v>0.77121697146419033</v>
      </c>
      <c r="J4" s="2">
        <v>0.6232379420503541</v>
      </c>
      <c r="K4" s="2">
        <v>0.33039969787219803</v>
      </c>
      <c r="M4">
        <v>1</v>
      </c>
      <c r="N4">
        <f>I4/H4</f>
        <v>0.96885158786253756</v>
      </c>
      <c r="O4">
        <f>J4/H4</f>
        <v>0.78295096206878911</v>
      </c>
      <c r="P4">
        <f>K4/H4</f>
        <v>0.41506901916984745</v>
      </c>
    </row>
    <row r="5" spans="1:16">
      <c r="A5">
        <v>2</v>
      </c>
      <c r="B5" t="s">
        <v>5</v>
      </c>
      <c r="C5">
        <v>19942.099999999999</v>
      </c>
      <c r="D5">
        <v>11715.6</v>
      </c>
      <c r="E5">
        <v>9188.1</v>
      </c>
      <c r="F5">
        <v>10057.9</v>
      </c>
      <c r="G5" t="s">
        <v>8</v>
      </c>
      <c r="H5">
        <f>AVERAGE(H2:H4)</f>
        <v>0.98149108205592117</v>
      </c>
      <c r="I5">
        <f t="shared" ref="I5:K5" si="1">AVERAGE(I2:I4)</f>
        <v>0.88122958649597694</v>
      </c>
      <c r="J5">
        <f t="shared" si="1"/>
        <v>0.64023345581529434</v>
      </c>
      <c r="K5">
        <f t="shared" si="1"/>
        <v>0.41358898324152565</v>
      </c>
      <c r="L5" t="s">
        <v>8</v>
      </c>
      <c r="M5" s="3">
        <v>1</v>
      </c>
      <c r="N5" s="3">
        <f t="shared" ref="N5" si="2">AVERAGE(N2:N4)</f>
        <v>0.89809503905693278</v>
      </c>
      <c r="O5" s="3">
        <f t="shared" ref="O5" si="3">AVERAGE(O2:O4)</f>
        <v>0.67546930677422612</v>
      </c>
      <c r="P5" s="3">
        <f t="shared" ref="P5" si="4">AVERAGE(P2:P4)</f>
        <v>0.42855590475696531</v>
      </c>
    </row>
    <row r="6" spans="1:16">
      <c r="B6" t="s">
        <v>6</v>
      </c>
      <c r="C6">
        <v>22707.200000000001</v>
      </c>
      <c r="D6">
        <v>16381.1</v>
      </c>
      <c r="E6">
        <v>14542.3</v>
      </c>
      <c r="F6">
        <v>22964.3</v>
      </c>
      <c r="G6" t="s">
        <v>9</v>
      </c>
      <c r="H6">
        <f>STDEV(H2:H4)</f>
        <v>0.25341493553411876</v>
      </c>
      <c r="I6">
        <f t="shared" ref="I6:K6" si="5">STDEV(I2:I4)</f>
        <v>0.24070384171278134</v>
      </c>
      <c r="J6">
        <f t="shared" si="5"/>
        <v>2.2420122934440852E-2</v>
      </c>
      <c r="K6">
        <f t="shared" si="5"/>
        <v>7.4069655117414424E-2</v>
      </c>
      <c r="L6" t="s">
        <v>9</v>
      </c>
      <c r="M6" s="3">
        <v>0</v>
      </c>
      <c r="N6" s="3">
        <f t="shared" ref="N6:P6" si="6">STDEV(N2:N4)</f>
        <v>7.8061861738052948E-2</v>
      </c>
      <c r="O6" s="3">
        <f t="shared" si="6"/>
        <v>0.13493987477341771</v>
      </c>
      <c r="P6" s="3">
        <f t="shared" si="6"/>
        <v>6.4475937814106238E-2</v>
      </c>
    </row>
    <row r="7" spans="1:16">
      <c r="C7">
        <f>C5/C6</f>
        <v>0.87822805101465606</v>
      </c>
      <c r="D7">
        <f t="shared" ref="D7" si="7">D5/D6</f>
        <v>0.71519006660114404</v>
      </c>
      <c r="E7">
        <f t="shared" ref="E7" si="8">E5/E6</f>
        <v>0.63181890072409463</v>
      </c>
      <c r="F7">
        <f t="shared" ref="F7" si="9">F5/F6</f>
        <v>0.43797982085236647</v>
      </c>
      <c r="L7" t="s">
        <v>21</v>
      </c>
      <c r="N7">
        <f>_xlfn.T.TEST(M2:M4,N2:N4,2,2)</f>
        <v>8.6576428488108009E-2</v>
      </c>
      <c r="O7">
        <f>_xlfn.T.TEST(M2:M4,O2:O4,2,2)</f>
        <v>1.4081367055023964E-2</v>
      </c>
      <c r="P7">
        <f>_xlfn.T.TEST(M2:M4,P2:P4,2,2)</f>
        <v>1.0505506346504294E-4</v>
      </c>
    </row>
    <row r="8" spans="1:16">
      <c r="A8">
        <v>3</v>
      </c>
      <c r="B8" t="s">
        <v>5</v>
      </c>
      <c r="C8">
        <v>16524.8</v>
      </c>
      <c r="D8">
        <v>14599.6</v>
      </c>
      <c r="E8">
        <v>11159.2</v>
      </c>
      <c r="F8">
        <v>6911.4</v>
      </c>
    </row>
    <row r="9" spans="1:16">
      <c r="B9" t="s">
        <v>6</v>
      </c>
      <c r="C9">
        <v>20759.5</v>
      </c>
      <c r="D9">
        <v>18930.599999999999</v>
      </c>
      <c r="E9">
        <v>17905.2</v>
      </c>
      <c r="F9">
        <v>20918.3</v>
      </c>
    </row>
    <row r="10" spans="1:16">
      <c r="C10">
        <f>C8/C9</f>
        <v>0.79601146463065098</v>
      </c>
      <c r="D10">
        <f t="shared" ref="D10" si="10">D8/D9</f>
        <v>0.77121697146419033</v>
      </c>
      <c r="E10">
        <f t="shared" ref="E10" si="11">E8/E9</f>
        <v>0.6232379420503541</v>
      </c>
      <c r="F10">
        <f t="shared" ref="F10" si="12">F8/F9</f>
        <v>0.33039969787219803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5"/>
  <sheetViews>
    <sheetView tabSelected="1" topLeftCell="H4" workbookViewId="0">
      <selection activeCell="L32" sqref="L32"/>
    </sheetView>
  </sheetViews>
  <sheetFormatPr defaultRowHeight="14.5"/>
  <cols>
    <col min="7" max="7" width="6.08984375" customWidth="1"/>
    <col min="8" max="8" width="21.08984375" customWidth="1"/>
    <col min="13" max="13" width="14.36328125" customWidth="1"/>
  </cols>
  <sheetData>
    <row r="1" spans="1:17">
      <c r="A1" t="s">
        <v>16</v>
      </c>
      <c r="C1" s="4" t="s">
        <v>25</v>
      </c>
      <c r="D1" s="4" t="s">
        <v>23</v>
      </c>
      <c r="E1" s="4" t="s">
        <v>24</v>
      </c>
      <c r="F1" s="4" t="s">
        <v>22</v>
      </c>
      <c r="I1" s="4" t="s">
        <v>25</v>
      </c>
      <c r="J1" s="4" t="s">
        <v>23</v>
      </c>
      <c r="K1" s="4" t="s">
        <v>24</v>
      </c>
      <c r="L1" s="4" t="s">
        <v>22</v>
      </c>
      <c r="M1" t="s">
        <v>20</v>
      </c>
      <c r="N1" s="4" t="s">
        <v>25</v>
      </c>
      <c r="O1" s="4" t="s">
        <v>23</v>
      </c>
      <c r="P1" s="4" t="s">
        <v>24</v>
      </c>
      <c r="Q1" s="4" t="s">
        <v>22</v>
      </c>
    </row>
    <row r="2" spans="1:17">
      <c r="A2">
        <v>1</v>
      </c>
      <c r="B2" t="s">
        <v>12</v>
      </c>
      <c r="C2">
        <v>13342.2</v>
      </c>
      <c r="D2">
        <v>11162.9</v>
      </c>
      <c r="E2">
        <v>7962.3</v>
      </c>
      <c r="F2">
        <v>6746.3</v>
      </c>
      <c r="H2" t="s">
        <v>17</v>
      </c>
      <c r="I2">
        <f>C2/C4</f>
        <v>0.42227497151538174</v>
      </c>
      <c r="J2">
        <f>D2/D4</f>
        <v>0.3413553423828119</v>
      </c>
      <c r="K2">
        <f>E2/E4</f>
        <v>0.24161788669695122</v>
      </c>
      <c r="L2">
        <f>F2/F4</f>
        <v>0.19678495796701534</v>
      </c>
      <c r="M2" t="s">
        <v>17</v>
      </c>
      <c r="N2">
        <v>1</v>
      </c>
      <c r="O2">
        <f>J2/I2</f>
        <v>0.80837218733996818</v>
      </c>
      <c r="P2">
        <f>K2/I2</f>
        <v>0.57218140547112695</v>
      </c>
      <c r="Q2">
        <f>L2/I2</f>
        <v>0.46601141730193041</v>
      </c>
    </row>
    <row r="3" spans="1:17">
      <c r="B3" t="s">
        <v>13</v>
      </c>
      <c r="C3">
        <v>21717.4</v>
      </c>
      <c r="D3">
        <v>22234.400000000001</v>
      </c>
      <c r="E3">
        <v>17939.900000000001</v>
      </c>
      <c r="F3">
        <v>12580.2</v>
      </c>
      <c r="H3" t="s">
        <v>18</v>
      </c>
      <c r="I3">
        <f>C3/C4</f>
        <v>0.68734649955690597</v>
      </c>
      <c r="J3">
        <f>D3/D4</f>
        <v>0.6799157230358055</v>
      </c>
      <c r="K3">
        <f>E3/E4</f>
        <v>0.5443905310720063</v>
      </c>
      <c r="L3">
        <f>F3/F4</f>
        <v>0.36695583182139047</v>
      </c>
      <c r="M3" t="s">
        <v>18</v>
      </c>
      <c r="N3">
        <v>1</v>
      </c>
      <c r="O3">
        <f>J3/I3</f>
        <v>0.98918918402015477</v>
      </c>
      <c r="P3">
        <f t="shared" ref="P3:P4" si="0">K3/I3</f>
        <v>0.79201760891041795</v>
      </c>
      <c r="Q3">
        <f t="shared" ref="Q3:Q4" si="1">L3/I3</f>
        <v>0.53387313685011339</v>
      </c>
    </row>
    <row r="4" spans="1:17">
      <c r="B4" t="s">
        <v>14</v>
      </c>
      <c r="C4">
        <v>31596</v>
      </c>
      <c r="D4">
        <v>32701.7</v>
      </c>
      <c r="E4">
        <v>32954.1</v>
      </c>
      <c r="F4">
        <v>34282.6</v>
      </c>
      <c r="H4" t="s">
        <v>19</v>
      </c>
      <c r="I4">
        <f>D5/C4</f>
        <v>0.2279244208127611</v>
      </c>
      <c r="J4">
        <f>D5/D4</f>
        <v>0.22021790916068584</v>
      </c>
      <c r="K4">
        <f>E5/E4</f>
        <v>0.49393246970786642</v>
      </c>
      <c r="L4">
        <f>F5/F4</f>
        <v>0.68577937495989216</v>
      </c>
      <c r="M4" t="s">
        <v>19</v>
      </c>
      <c r="N4">
        <v>1</v>
      </c>
      <c r="O4">
        <f>J4/I4</f>
        <v>0.96618830213719786</v>
      </c>
      <c r="P4">
        <f t="shared" si="0"/>
        <v>2.1670888443921057</v>
      </c>
      <c r="Q4">
        <f t="shared" si="1"/>
        <v>3.0088016567704998</v>
      </c>
    </row>
    <row r="5" spans="1:17">
      <c r="B5" t="s">
        <v>15</v>
      </c>
      <c r="C5">
        <v>5657.1</v>
      </c>
      <c r="D5">
        <v>7201.5</v>
      </c>
      <c r="E5">
        <v>16277.1</v>
      </c>
      <c r="F5">
        <v>23510.3</v>
      </c>
    </row>
    <row r="7" spans="1:17">
      <c r="A7">
        <v>2</v>
      </c>
      <c r="B7" t="s">
        <v>12</v>
      </c>
      <c r="C7">
        <v>18493</v>
      </c>
      <c r="D7">
        <v>19266.099999999999</v>
      </c>
      <c r="E7">
        <v>16185.6</v>
      </c>
      <c r="F7">
        <v>8356.6</v>
      </c>
      <c r="H7" t="s">
        <v>17</v>
      </c>
      <c r="I7">
        <f>C7/C9</f>
        <v>0.71897330627415301</v>
      </c>
      <c r="J7">
        <f>D7/D9</f>
        <v>0.75225585781165194</v>
      </c>
      <c r="K7">
        <f>E7/E9</f>
        <v>0.56693509122815622</v>
      </c>
      <c r="L7">
        <f>F7/F9</f>
        <v>0.31011244294355589</v>
      </c>
      <c r="M7" t="s">
        <v>17</v>
      </c>
      <c r="N7">
        <v>1</v>
      </c>
      <c r="O7">
        <f>J7/I7</f>
        <v>1.0462917764081883</v>
      </c>
      <c r="P7">
        <f>K7/I7</f>
        <v>0.78853427002194876</v>
      </c>
      <c r="Q7">
        <f>L7/I7</f>
        <v>0.43132678256250356</v>
      </c>
    </row>
    <row r="8" spans="1:17">
      <c r="B8" t="s">
        <v>13</v>
      </c>
      <c r="C8">
        <v>27188.7</v>
      </c>
      <c r="D8">
        <v>24421.7</v>
      </c>
      <c r="E8">
        <v>22236.3</v>
      </c>
      <c r="F8">
        <v>14952.2</v>
      </c>
      <c r="H8" t="s">
        <v>18</v>
      </c>
      <c r="I8">
        <f>C8/C9</f>
        <v>1.0570458839721011</v>
      </c>
      <c r="J8">
        <f>D8/D9</f>
        <v>0.95355919894108421</v>
      </c>
      <c r="K8">
        <f>E8/E9</f>
        <v>0.77887373770985624</v>
      </c>
      <c r="L8">
        <f>F8/F9</f>
        <v>0.5548743830482058</v>
      </c>
      <c r="M8" t="s">
        <v>18</v>
      </c>
      <c r="N8">
        <v>1</v>
      </c>
      <c r="O8">
        <f>J8/I8</f>
        <v>0.90209820916936823</v>
      </c>
      <c r="P8">
        <f t="shared" ref="P8:P9" si="2">K8/I8</f>
        <v>0.73684004594299457</v>
      </c>
      <c r="Q8">
        <f t="shared" ref="Q8:Q9" si="3">L8/I8</f>
        <v>0.52492932564396677</v>
      </c>
    </row>
    <row r="9" spans="1:17">
      <c r="B9" t="s">
        <v>14</v>
      </c>
      <c r="C9">
        <v>25721.4</v>
      </c>
      <c r="D9">
        <v>25611.1</v>
      </c>
      <c r="E9">
        <v>28549.3</v>
      </c>
      <c r="F9">
        <v>26947</v>
      </c>
      <c r="H9" t="s">
        <v>19</v>
      </c>
      <c r="I9">
        <f>C10/C9</f>
        <v>0.27891949893862694</v>
      </c>
      <c r="J9">
        <f>D10/D9</f>
        <v>0.37756285360644409</v>
      </c>
      <c r="K9">
        <f>E10/E9</f>
        <v>0.65843996175037567</v>
      </c>
      <c r="L9">
        <f>F10/F9</f>
        <v>0.90757412699001749</v>
      </c>
      <c r="M9" t="s">
        <v>19</v>
      </c>
      <c r="N9">
        <v>1</v>
      </c>
      <c r="O9">
        <f>J9/I9</f>
        <v>1.3536624547340181</v>
      </c>
      <c r="P9">
        <f t="shared" si="2"/>
        <v>2.3606810002740537</v>
      </c>
      <c r="Q9">
        <f t="shared" si="3"/>
        <v>3.2538927197403251</v>
      </c>
    </row>
    <row r="10" spans="1:17">
      <c r="B10" t="s">
        <v>15</v>
      </c>
      <c r="C10">
        <v>7174.2</v>
      </c>
      <c r="D10">
        <v>9669.7999999999993</v>
      </c>
      <c r="E10">
        <v>18798</v>
      </c>
      <c r="F10">
        <v>24456.400000000001</v>
      </c>
    </row>
    <row r="12" spans="1:17">
      <c r="A12">
        <v>3</v>
      </c>
      <c r="B12" t="s">
        <v>12</v>
      </c>
      <c r="C12">
        <v>17115.7</v>
      </c>
      <c r="D12">
        <v>16092.8</v>
      </c>
      <c r="E12">
        <v>8058.9</v>
      </c>
      <c r="F12">
        <v>6139.9</v>
      </c>
      <c r="H12" t="s">
        <v>17</v>
      </c>
      <c r="I12">
        <f>C12/C14</f>
        <v>0.70682805556932127</v>
      </c>
      <c r="J12">
        <f>D12/D14</f>
        <v>0.71370347210210972</v>
      </c>
      <c r="K12">
        <f>E12/E14</f>
        <v>0.3813654367608853</v>
      </c>
      <c r="L12">
        <f>F12/F14</f>
        <v>0.23768397581313241</v>
      </c>
      <c r="M12" t="s">
        <v>17</v>
      </c>
      <c r="N12">
        <v>1</v>
      </c>
      <c r="O12">
        <f>J12/I12</f>
        <v>1.009727141528431</v>
      </c>
      <c r="P12">
        <f>K12/I12</f>
        <v>0.53954484935337055</v>
      </c>
      <c r="Q12">
        <f>L12/I12</f>
        <v>0.33626845162744373</v>
      </c>
    </row>
    <row r="13" spans="1:17">
      <c r="B13" t="s">
        <v>13</v>
      </c>
      <c r="C13">
        <v>20859.400000000001</v>
      </c>
      <c r="D13">
        <v>23278.1</v>
      </c>
      <c r="E13">
        <v>9299.5</v>
      </c>
      <c r="F13">
        <v>5324.2</v>
      </c>
      <c r="H13" t="s">
        <v>18</v>
      </c>
      <c r="I13">
        <f>C13/C14</f>
        <v>0.86143185159489244</v>
      </c>
      <c r="J13">
        <f>D13/D14</f>
        <v>1.0323660763782636</v>
      </c>
      <c r="K13">
        <f>E13/E14</f>
        <v>0.44007344416208821</v>
      </c>
      <c r="L13">
        <f>F13/F14</f>
        <v>0.20610710663435555</v>
      </c>
      <c r="M13" t="s">
        <v>18</v>
      </c>
      <c r="N13">
        <v>1</v>
      </c>
      <c r="O13">
        <f>J13/I13</f>
        <v>1.1984303511263208</v>
      </c>
      <c r="P13">
        <f t="shared" ref="P13:P14" si="4">K13/I13</f>
        <v>0.51086274944131338</v>
      </c>
      <c r="Q13">
        <f t="shared" ref="Q13:Q14" si="5">L13/I13</f>
        <v>0.23926107010410619</v>
      </c>
    </row>
    <row r="14" spans="1:17">
      <c r="B14" t="s">
        <v>14</v>
      </c>
      <c r="C14">
        <v>24214.799999999999</v>
      </c>
      <c r="D14">
        <v>22548.3</v>
      </c>
      <c r="E14">
        <v>21131.7</v>
      </c>
      <c r="F14">
        <v>25832.2</v>
      </c>
      <c r="H14" t="s">
        <v>19</v>
      </c>
      <c r="I14">
        <f>C15/C14</f>
        <v>0.12516725308489024</v>
      </c>
      <c r="J14">
        <f>D15/D14</f>
        <v>0.1310963575968033</v>
      </c>
      <c r="K14">
        <f>E15/E14</f>
        <v>0.46337492960812426</v>
      </c>
      <c r="L14">
        <f>F15/F14</f>
        <v>0.62149952385007856</v>
      </c>
      <c r="M14" t="s">
        <v>19</v>
      </c>
      <c r="N14">
        <v>1</v>
      </c>
      <c r="O14">
        <f>J14/I14</f>
        <v>1.0473694545960184</v>
      </c>
      <c r="P14">
        <f t="shared" si="4"/>
        <v>3.7020460079431214</v>
      </c>
      <c r="Q14">
        <f t="shared" si="5"/>
        <v>4.9653524267131486</v>
      </c>
    </row>
    <row r="15" spans="1:17">
      <c r="B15" t="s">
        <v>15</v>
      </c>
      <c r="C15">
        <v>3030.9</v>
      </c>
      <c r="D15">
        <v>2956</v>
      </c>
      <c r="E15">
        <v>9791.9</v>
      </c>
      <c r="F15">
        <v>16054.7</v>
      </c>
    </row>
    <row r="16" spans="1:17">
      <c r="H16" s="4"/>
      <c r="I16" s="4" t="s">
        <v>25</v>
      </c>
      <c r="J16" s="4" t="s">
        <v>23</v>
      </c>
      <c r="K16" s="4" t="s">
        <v>24</v>
      </c>
      <c r="L16" s="4" t="s">
        <v>22</v>
      </c>
    </row>
    <row r="17" spans="8:12">
      <c r="H17" t="s">
        <v>17</v>
      </c>
      <c r="I17">
        <v>1</v>
      </c>
      <c r="J17">
        <v>0.80837218733996818</v>
      </c>
      <c r="K17">
        <v>0.57218140547112695</v>
      </c>
      <c r="L17">
        <v>0.46601141730193041</v>
      </c>
    </row>
    <row r="18" spans="8:12">
      <c r="I18">
        <v>1</v>
      </c>
      <c r="J18">
        <v>1.0462917764081883</v>
      </c>
      <c r="K18">
        <v>0.78853427002194876</v>
      </c>
      <c r="L18">
        <v>0.43132678256250356</v>
      </c>
    </row>
    <row r="19" spans="8:12">
      <c r="I19">
        <v>1</v>
      </c>
      <c r="J19">
        <v>1.009727141528431</v>
      </c>
      <c r="K19">
        <v>0.53954484935337055</v>
      </c>
      <c r="L19">
        <v>0.33626845162744373</v>
      </c>
    </row>
    <row r="20" spans="8:12">
      <c r="H20" t="s">
        <v>8</v>
      </c>
      <c r="I20">
        <v>1</v>
      </c>
      <c r="J20">
        <f t="shared" ref="J20:L20" si="6">AVERAGE(J17:J19)</f>
        <v>0.95479703509219582</v>
      </c>
      <c r="K20">
        <f t="shared" si="6"/>
        <v>0.63342017494881542</v>
      </c>
      <c r="L20">
        <f t="shared" si="6"/>
        <v>0.41120221716395927</v>
      </c>
    </row>
    <row r="21" spans="8:12">
      <c r="H21" t="s">
        <v>9</v>
      </c>
      <c r="I21">
        <v>0</v>
      </c>
      <c r="J21">
        <f t="shared" ref="J21:L21" si="7">STDEV(J17:J19)</f>
        <v>0.12811877364547211</v>
      </c>
      <c r="K21">
        <f t="shared" si="7"/>
        <v>0.13532026110887765</v>
      </c>
      <c r="L21">
        <f t="shared" si="7"/>
        <v>6.7171853367783252E-2</v>
      </c>
    </row>
    <row r="23" spans="8:12">
      <c r="I23" s="4" t="s">
        <v>25</v>
      </c>
      <c r="J23" s="4" t="s">
        <v>23</v>
      </c>
      <c r="K23" s="4" t="s">
        <v>24</v>
      </c>
      <c r="L23" s="4" t="s">
        <v>22</v>
      </c>
    </row>
    <row r="24" spans="8:12">
      <c r="H24" t="s">
        <v>18</v>
      </c>
      <c r="I24">
        <v>1</v>
      </c>
      <c r="J24">
        <v>0.98918918402015477</v>
      </c>
      <c r="K24">
        <v>0.79201760891041795</v>
      </c>
      <c r="L24">
        <v>0.53387313685011339</v>
      </c>
    </row>
    <row r="25" spans="8:12">
      <c r="I25">
        <v>1</v>
      </c>
      <c r="J25">
        <v>0.90209820916936823</v>
      </c>
      <c r="K25">
        <v>0.73684004594299457</v>
      </c>
      <c r="L25">
        <v>0.52492932564396677</v>
      </c>
    </row>
    <row r="26" spans="8:12">
      <c r="I26">
        <v>1</v>
      </c>
      <c r="J26">
        <v>1.1984303511263208</v>
      </c>
      <c r="K26">
        <v>0.51086274944131338</v>
      </c>
      <c r="L26">
        <v>0.23926107010410619</v>
      </c>
    </row>
    <row r="27" spans="8:12">
      <c r="H27" t="s">
        <v>8</v>
      </c>
      <c r="I27">
        <v>1</v>
      </c>
      <c r="J27">
        <f t="shared" ref="J27" si="8">AVERAGE(J24:J26)</f>
        <v>1.029905914771948</v>
      </c>
      <c r="K27">
        <f t="shared" ref="K27" si="9">AVERAGE(K24:K26)</f>
        <v>0.67990680143157523</v>
      </c>
      <c r="L27">
        <f t="shared" ref="L27" si="10">AVERAGE(L24:L26)</f>
        <v>0.43268784419939549</v>
      </c>
    </row>
    <row r="28" spans="8:12">
      <c r="H28" t="s">
        <v>9</v>
      </c>
      <c r="I28">
        <v>0</v>
      </c>
      <c r="J28">
        <f t="shared" ref="J28:L28" si="11">STDEV(J24:J26)</f>
        <v>0.15230421435907313</v>
      </c>
      <c r="K28">
        <f t="shared" si="11"/>
        <v>0.14897335163954983</v>
      </c>
      <c r="L28">
        <f t="shared" si="11"/>
        <v>0.16757218039521152</v>
      </c>
    </row>
    <row r="30" spans="8:12">
      <c r="I30" s="4" t="s">
        <v>25</v>
      </c>
      <c r="J30" s="4" t="s">
        <v>23</v>
      </c>
      <c r="K30" s="4" t="s">
        <v>24</v>
      </c>
      <c r="L30" s="4" t="s">
        <v>22</v>
      </c>
    </row>
    <row r="31" spans="8:12">
      <c r="H31" t="s">
        <v>19</v>
      </c>
      <c r="I31">
        <v>1</v>
      </c>
      <c r="J31">
        <v>0.96618830213719786</v>
      </c>
      <c r="K31">
        <v>2.1670888443921057</v>
      </c>
      <c r="L31">
        <v>3.0088016567704998</v>
      </c>
    </row>
    <row r="32" spans="8:12">
      <c r="I32">
        <v>1</v>
      </c>
      <c r="J32">
        <v>1.3536624547340181</v>
      </c>
      <c r="K32">
        <v>2.3606810002740537</v>
      </c>
      <c r="L32">
        <v>3.2538927197403251</v>
      </c>
    </row>
    <row r="33" spans="8:12">
      <c r="I33">
        <v>1</v>
      </c>
      <c r="J33">
        <v>1.0473694545960184</v>
      </c>
      <c r="K33">
        <v>3.7020460079431214</v>
      </c>
      <c r="L33">
        <v>4.9653524267131486</v>
      </c>
    </row>
    <row r="34" spans="8:12">
      <c r="H34" t="s">
        <v>8</v>
      </c>
      <c r="I34">
        <v>1</v>
      </c>
      <c r="J34">
        <f t="shared" ref="J34" si="12">AVERAGE(J31:J33)</f>
        <v>1.1224067371557449</v>
      </c>
      <c r="K34">
        <f t="shared" ref="K34" si="13">AVERAGE(K31:K33)</f>
        <v>2.7432719508697603</v>
      </c>
      <c r="L34">
        <f t="shared" ref="L34" si="14">AVERAGE(L31:L33)</f>
        <v>3.7426822677413245</v>
      </c>
    </row>
    <row r="35" spans="8:12">
      <c r="H35" t="s">
        <v>9</v>
      </c>
      <c r="I35">
        <v>0</v>
      </c>
      <c r="J35">
        <f t="shared" ref="J35:L35" si="15">STDEV(J31:J33)</f>
        <v>0.2043452961609763</v>
      </c>
      <c r="K35">
        <f t="shared" si="15"/>
        <v>0.83594572197747241</v>
      </c>
      <c r="L35">
        <f t="shared" si="15"/>
        <v>1.0659311166848715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</vt:lpstr>
      <vt:lpstr>NCAM bc pro caspase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sginq</dc:creator>
  <cp:lastModifiedBy>Nadia Olesen</cp:lastModifiedBy>
  <dcterms:created xsi:type="dcterms:W3CDTF">2021-04-21T15:05:19Z</dcterms:created>
  <dcterms:modified xsi:type="dcterms:W3CDTF">2021-08-31T11:40:05Z</dcterms:modified>
</cp:coreProperties>
</file>